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_PHARMA_DataSensors$/_General/Manuscripts/OxLight1/Extended Data/Source Data/"/>
    </mc:Choice>
  </mc:AlternateContent>
  <xr:revisionPtr revIDLastSave="0" documentId="13_ncr:1_{41C1F327-555E-CA41-B157-565B002983E7}" xr6:coauthVersionLast="36" xr6:coauthVersionMax="36" xr10:uidLastSave="{00000000-0000-0000-0000-000000000000}"/>
  <bookViews>
    <workbookView xWindow="360" yWindow="460" windowWidth="28040" windowHeight="15900" activeTab="1" xr2:uid="{66994A96-AA12-D348-88E4-6A9D0DC61650}"/>
  </bookViews>
  <sheets>
    <sheet name="One-Photon (a)" sheetId="1" r:id="rId1"/>
    <sheet name="Two-Photon (b)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33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3" i="1"/>
  <c r="P53" i="1" s="1"/>
  <c r="O54" i="1"/>
  <c r="P54" i="1" s="1"/>
  <c r="O55" i="1"/>
  <c r="P55" i="1" s="1"/>
  <c r="O56" i="1"/>
  <c r="P56" i="1" s="1"/>
  <c r="O57" i="1"/>
  <c r="P57" i="1" s="1"/>
  <c r="O58" i="1"/>
  <c r="P58" i="1" s="1"/>
  <c r="O59" i="1"/>
  <c r="P59" i="1" s="1"/>
  <c r="O60" i="1"/>
  <c r="P60" i="1" s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" i="1"/>
  <c r="O4" i="1"/>
  <c r="O5" i="1"/>
  <c r="O6" i="1"/>
  <c r="O7" i="1"/>
  <c r="O8" i="1"/>
  <c r="O9" i="1"/>
  <c r="O10" i="1"/>
  <c r="O11" i="1"/>
  <c r="O12" i="1"/>
  <c r="O13" i="1"/>
  <c r="O14" i="1"/>
  <c r="O52" i="1"/>
  <c r="P52" i="1" s="1"/>
</calcChain>
</file>

<file path=xl/sharedStrings.xml><?xml version="1.0" encoding="utf-8"?>
<sst xmlns="http://schemas.openxmlformats.org/spreadsheetml/2006/main" count="33" uniqueCount="25">
  <si>
    <t>ROI1</t>
  </si>
  <si>
    <t>ROI2</t>
  </si>
  <si>
    <t>ROI3</t>
  </si>
  <si>
    <t>ROI4</t>
  </si>
  <si>
    <t>ROI5</t>
  </si>
  <si>
    <t>ROI6</t>
  </si>
  <si>
    <t>ROI7</t>
  </si>
  <si>
    <t>ROI8</t>
  </si>
  <si>
    <t>ROI9</t>
  </si>
  <si>
    <t>ROI10</t>
  </si>
  <si>
    <t>ROI11</t>
  </si>
  <si>
    <t>ROI12</t>
  </si>
  <si>
    <t>Wavelength (nm)</t>
  </si>
  <si>
    <t>Emission Scan</t>
  </si>
  <si>
    <t>After OXB</t>
  </si>
  <si>
    <t>Before OXB</t>
  </si>
  <si>
    <t>Averaged</t>
  </si>
  <si>
    <t>Normalized</t>
  </si>
  <si>
    <t>Wavelength</t>
  </si>
  <si>
    <t>Ratio</t>
  </si>
  <si>
    <t>OXB</t>
  </si>
  <si>
    <t>No-OXB</t>
  </si>
  <si>
    <t>Dish 1</t>
  </si>
  <si>
    <t>Dish 2</t>
  </si>
  <si>
    <t>Dish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F92E4-C960-D34E-BFFE-DF7F6EC68D4F}">
  <dimension ref="A1:P60"/>
  <sheetViews>
    <sheetView workbookViewId="0">
      <selection activeCell="R9" sqref="R9"/>
    </sheetView>
  </sheetViews>
  <sheetFormatPr baseColWidth="10" defaultRowHeight="16" x14ac:dyDescent="0.2"/>
  <cols>
    <col min="1" max="1" width="20.6640625" customWidth="1"/>
  </cols>
  <sheetData>
    <row r="1" spans="1:16" x14ac:dyDescent="0.2">
      <c r="A1" t="s">
        <v>13</v>
      </c>
      <c r="C1" t="s">
        <v>14</v>
      </c>
    </row>
    <row r="2" spans="1:16" x14ac:dyDescent="0.2">
      <c r="A2" t="s">
        <v>1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O2" t="s">
        <v>16</v>
      </c>
      <c r="P2" t="s">
        <v>17</v>
      </c>
    </row>
    <row r="3" spans="1:16" x14ac:dyDescent="0.2">
      <c r="A3">
        <v>470</v>
      </c>
      <c r="B3">
        <v>0.01</v>
      </c>
      <c r="C3">
        <v>0.01</v>
      </c>
      <c r="D3">
        <v>0.01</v>
      </c>
      <c r="E3">
        <v>0.01</v>
      </c>
      <c r="F3">
        <v>0.04</v>
      </c>
      <c r="G3">
        <v>0.02</v>
      </c>
      <c r="H3">
        <v>0.03</v>
      </c>
      <c r="I3">
        <v>0.01</v>
      </c>
      <c r="J3">
        <v>0.01</v>
      </c>
      <c r="K3">
        <v>0.01</v>
      </c>
      <c r="L3">
        <v>0</v>
      </c>
      <c r="M3">
        <v>0</v>
      </c>
      <c r="O3">
        <f t="shared" ref="O3:O30" si="0">AVERAGE(B3:M3)</f>
        <v>1.3333333333333336E-2</v>
      </c>
      <c r="P3">
        <f>(O3/1.51)</f>
        <v>8.8300220750551894E-3</v>
      </c>
    </row>
    <row r="4" spans="1:16" x14ac:dyDescent="0.2">
      <c r="A4">
        <v>475</v>
      </c>
      <c r="B4">
        <v>0.02</v>
      </c>
      <c r="C4">
        <v>0.02</v>
      </c>
      <c r="D4">
        <v>0</v>
      </c>
      <c r="E4">
        <v>0.02</v>
      </c>
      <c r="F4">
        <v>0.08</v>
      </c>
      <c r="G4">
        <v>0.06</v>
      </c>
      <c r="H4">
        <v>0.06</v>
      </c>
      <c r="I4">
        <v>0.04</v>
      </c>
      <c r="J4">
        <v>0.03</v>
      </c>
      <c r="K4">
        <v>0.02</v>
      </c>
      <c r="L4">
        <v>0.01</v>
      </c>
      <c r="M4">
        <v>0.01</v>
      </c>
      <c r="O4">
        <f t="shared" si="0"/>
        <v>3.0833333333333334E-2</v>
      </c>
      <c r="P4">
        <f t="shared" ref="P4:P30" si="1">(O4/1.51)</f>
        <v>2.0419426048565122E-2</v>
      </c>
    </row>
    <row r="5" spans="1:16" x14ac:dyDescent="0.2">
      <c r="A5">
        <v>480</v>
      </c>
      <c r="B5">
        <v>0.06</v>
      </c>
      <c r="C5">
        <v>0.05</v>
      </c>
      <c r="D5">
        <v>7.0000000000000007E-2</v>
      </c>
      <c r="E5">
        <v>0.05</v>
      </c>
      <c r="F5">
        <v>0.25</v>
      </c>
      <c r="G5">
        <v>0.12</v>
      </c>
      <c r="H5">
        <v>0.14000000000000001</v>
      </c>
      <c r="I5">
        <v>7.0000000000000007E-2</v>
      </c>
      <c r="J5">
        <v>7.0000000000000007E-2</v>
      </c>
      <c r="K5">
        <v>0.04</v>
      </c>
      <c r="L5">
        <v>0.03</v>
      </c>
      <c r="M5">
        <v>0.04</v>
      </c>
      <c r="O5">
        <f t="shared" si="0"/>
        <v>8.2500000000000018E-2</v>
      </c>
      <c r="P5">
        <f t="shared" si="1"/>
        <v>5.4635761589403982E-2</v>
      </c>
    </row>
    <row r="6" spans="1:16" x14ac:dyDescent="0.2">
      <c r="A6">
        <v>485</v>
      </c>
      <c r="B6">
        <v>0.02</v>
      </c>
      <c r="C6">
        <v>0.01</v>
      </c>
      <c r="D6">
        <v>0.01</v>
      </c>
      <c r="E6">
        <v>0.01</v>
      </c>
      <c r="F6">
        <v>0.05</v>
      </c>
      <c r="G6">
        <v>0.03</v>
      </c>
      <c r="H6">
        <v>0.03</v>
      </c>
      <c r="I6">
        <v>0.02</v>
      </c>
      <c r="J6">
        <v>0.02</v>
      </c>
      <c r="K6">
        <v>0.01</v>
      </c>
      <c r="L6">
        <v>0.01</v>
      </c>
      <c r="M6">
        <v>0.01</v>
      </c>
      <c r="O6">
        <f t="shared" si="0"/>
        <v>1.9166666666666669E-2</v>
      </c>
      <c r="P6">
        <f t="shared" si="1"/>
        <v>1.2693156732891833E-2</v>
      </c>
    </row>
    <row r="7" spans="1:16" x14ac:dyDescent="0.2">
      <c r="A7">
        <v>490</v>
      </c>
      <c r="B7">
        <v>0</v>
      </c>
      <c r="C7">
        <v>0</v>
      </c>
      <c r="D7">
        <v>0</v>
      </c>
      <c r="E7">
        <v>0</v>
      </c>
      <c r="F7">
        <v>0.01</v>
      </c>
      <c r="G7">
        <v>0.01</v>
      </c>
      <c r="H7">
        <v>0.01</v>
      </c>
      <c r="I7">
        <v>0.01</v>
      </c>
      <c r="J7">
        <v>0</v>
      </c>
      <c r="K7">
        <v>0</v>
      </c>
      <c r="L7">
        <v>0</v>
      </c>
      <c r="M7">
        <v>0</v>
      </c>
      <c r="O7">
        <f t="shared" si="0"/>
        <v>3.3333333333333335E-3</v>
      </c>
      <c r="P7">
        <f t="shared" si="1"/>
        <v>2.2075055187637969E-3</v>
      </c>
    </row>
    <row r="8" spans="1:16" x14ac:dyDescent="0.2">
      <c r="A8">
        <v>495</v>
      </c>
      <c r="B8">
        <v>0.75</v>
      </c>
      <c r="C8">
        <v>0.65</v>
      </c>
      <c r="D8">
        <v>0.78</v>
      </c>
      <c r="E8">
        <v>0.72</v>
      </c>
      <c r="F8">
        <v>3.42</v>
      </c>
      <c r="G8">
        <v>1.83</v>
      </c>
      <c r="H8">
        <v>1.83</v>
      </c>
      <c r="I8">
        <v>0.93</v>
      </c>
      <c r="J8">
        <v>1.04</v>
      </c>
      <c r="K8">
        <v>0.41</v>
      </c>
      <c r="L8">
        <v>0.36</v>
      </c>
      <c r="M8">
        <v>0.51</v>
      </c>
      <c r="O8">
        <f t="shared" si="0"/>
        <v>1.1024999999999998</v>
      </c>
      <c r="P8">
        <f t="shared" si="1"/>
        <v>0.73013245033112573</v>
      </c>
    </row>
    <row r="9" spans="1:16" x14ac:dyDescent="0.2">
      <c r="A9">
        <v>500</v>
      </c>
      <c r="B9">
        <v>2.63</v>
      </c>
      <c r="C9">
        <v>2.2599999999999998</v>
      </c>
      <c r="D9">
        <v>2.78</v>
      </c>
      <c r="E9">
        <v>2.54</v>
      </c>
      <c r="F9">
        <v>12.11</v>
      </c>
      <c r="G9">
        <v>6.35</v>
      </c>
      <c r="H9">
        <v>6.48</v>
      </c>
      <c r="I9">
        <v>3.34</v>
      </c>
      <c r="J9">
        <v>3.53</v>
      </c>
      <c r="K9">
        <v>1.67</v>
      </c>
      <c r="L9">
        <v>1.31</v>
      </c>
      <c r="M9">
        <v>1.73</v>
      </c>
      <c r="O9">
        <f t="shared" si="0"/>
        <v>3.8941666666666674</v>
      </c>
      <c r="P9">
        <f t="shared" si="1"/>
        <v>2.5789183222958063</v>
      </c>
    </row>
    <row r="10" spans="1:16" x14ac:dyDescent="0.2">
      <c r="A10">
        <v>505</v>
      </c>
      <c r="B10">
        <v>4.7</v>
      </c>
      <c r="C10">
        <v>4.07</v>
      </c>
      <c r="D10">
        <v>4.53</v>
      </c>
      <c r="E10">
        <v>4.42</v>
      </c>
      <c r="F10">
        <v>20.86</v>
      </c>
      <c r="G10">
        <v>11.5</v>
      </c>
      <c r="H10">
        <v>11.38</v>
      </c>
      <c r="I10">
        <v>6.16</v>
      </c>
      <c r="J10">
        <v>6.52</v>
      </c>
      <c r="K10">
        <v>2.62</v>
      </c>
      <c r="L10">
        <v>2.3199999999999998</v>
      </c>
      <c r="M10">
        <v>3</v>
      </c>
      <c r="O10">
        <f t="shared" si="0"/>
        <v>6.84</v>
      </c>
      <c r="P10">
        <f t="shared" si="1"/>
        <v>4.5298013245033113</v>
      </c>
    </row>
    <row r="11" spans="1:16" x14ac:dyDescent="0.2">
      <c r="A11">
        <v>510</v>
      </c>
      <c r="B11">
        <v>6.17</v>
      </c>
      <c r="C11">
        <v>5.25</v>
      </c>
      <c r="D11">
        <v>5.68</v>
      </c>
      <c r="E11">
        <v>5.74</v>
      </c>
      <c r="F11">
        <v>26.84</v>
      </c>
      <c r="G11">
        <v>14.45</v>
      </c>
      <c r="H11">
        <v>14.6</v>
      </c>
      <c r="I11">
        <v>8.3000000000000007</v>
      </c>
      <c r="J11">
        <v>8.6300000000000008</v>
      </c>
      <c r="K11">
        <v>3.59</v>
      </c>
      <c r="L11">
        <v>3.06</v>
      </c>
      <c r="M11">
        <v>3.91</v>
      </c>
      <c r="O11">
        <f t="shared" si="0"/>
        <v>8.8516666666666666</v>
      </c>
      <c r="P11">
        <f t="shared" si="1"/>
        <v>5.8620309050772628</v>
      </c>
    </row>
    <row r="12" spans="1:16" x14ac:dyDescent="0.2">
      <c r="A12">
        <v>515</v>
      </c>
      <c r="B12">
        <v>5.73</v>
      </c>
      <c r="C12">
        <v>4.9400000000000004</v>
      </c>
      <c r="D12">
        <v>5.2</v>
      </c>
      <c r="E12">
        <v>5.61</v>
      </c>
      <c r="F12">
        <v>24.39</v>
      </c>
      <c r="G12">
        <v>13.69</v>
      </c>
      <c r="H12">
        <v>13.43</v>
      </c>
      <c r="I12">
        <v>8.07</v>
      </c>
      <c r="J12">
        <v>8.1</v>
      </c>
      <c r="K12">
        <v>3.3</v>
      </c>
      <c r="L12">
        <v>2.96</v>
      </c>
      <c r="M12">
        <v>3.79</v>
      </c>
      <c r="O12">
        <f t="shared" si="0"/>
        <v>8.2675000000000001</v>
      </c>
      <c r="P12">
        <f t="shared" si="1"/>
        <v>5.4751655629139071</v>
      </c>
    </row>
    <row r="13" spans="1:16" x14ac:dyDescent="0.2">
      <c r="A13">
        <v>520</v>
      </c>
      <c r="B13">
        <v>4.96</v>
      </c>
      <c r="C13">
        <v>4.18</v>
      </c>
      <c r="D13">
        <v>4.45</v>
      </c>
      <c r="E13">
        <v>4.53</v>
      </c>
      <c r="F13">
        <v>20.57</v>
      </c>
      <c r="G13">
        <v>11.79</v>
      </c>
      <c r="H13">
        <v>11.29</v>
      </c>
      <c r="I13">
        <v>6.92</v>
      </c>
      <c r="J13">
        <v>6.76</v>
      </c>
      <c r="K13">
        <v>2.77</v>
      </c>
      <c r="L13">
        <v>2.38</v>
      </c>
      <c r="M13">
        <v>3.23</v>
      </c>
      <c r="O13">
        <f t="shared" si="0"/>
        <v>6.9858333333333329</v>
      </c>
      <c r="P13">
        <f t="shared" si="1"/>
        <v>4.6263796909492267</v>
      </c>
    </row>
    <row r="14" spans="1:16" x14ac:dyDescent="0.2">
      <c r="A14">
        <v>525</v>
      </c>
      <c r="B14">
        <v>3.84</v>
      </c>
      <c r="C14">
        <v>3.31</v>
      </c>
      <c r="D14">
        <v>3.25</v>
      </c>
      <c r="E14">
        <v>3.58</v>
      </c>
      <c r="F14">
        <v>16.2</v>
      </c>
      <c r="G14">
        <v>9.19</v>
      </c>
      <c r="H14">
        <v>8.76</v>
      </c>
      <c r="I14">
        <v>5.48</v>
      </c>
      <c r="J14">
        <v>5.32</v>
      </c>
      <c r="K14">
        <v>2.0499999999999998</v>
      </c>
      <c r="L14">
        <v>1.88</v>
      </c>
      <c r="M14">
        <v>2.48</v>
      </c>
      <c r="O14">
        <f>AVERAGE(B14:M14)</f>
        <v>5.4450000000000003</v>
      </c>
      <c r="P14">
        <f t="shared" si="1"/>
        <v>3.6059602649006623</v>
      </c>
    </row>
    <row r="15" spans="1:16" x14ac:dyDescent="0.2">
      <c r="A15">
        <v>530</v>
      </c>
      <c r="B15">
        <v>3.11</v>
      </c>
      <c r="C15">
        <v>2.66</v>
      </c>
      <c r="D15">
        <v>2.63</v>
      </c>
      <c r="E15">
        <v>2.76</v>
      </c>
      <c r="F15">
        <v>12.92</v>
      </c>
      <c r="G15">
        <v>7.45</v>
      </c>
      <c r="H15">
        <v>7.37</v>
      </c>
      <c r="I15">
        <v>4.37</v>
      </c>
      <c r="J15">
        <v>4.0599999999999996</v>
      </c>
      <c r="K15">
        <v>1.67</v>
      </c>
      <c r="L15">
        <v>1.56</v>
      </c>
      <c r="M15">
        <v>2</v>
      </c>
      <c r="O15">
        <f t="shared" si="0"/>
        <v>4.38</v>
      </c>
      <c r="P15">
        <f t="shared" si="1"/>
        <v>2.9006622516556289</v>
      </c>
    </row>
    <row r="16" spans="1:16" x14ac:dyDescent="0.2">
      <c r="A16">
        <v>535</v>
      </c>
      <c r="B16">
        <v>2.63</v>
      </c>
      <c r="C16">
        <v>2.2599999999999998</v>
      </c>
      <c r="D16">
        <v>2.31</v>
      </c>
      <c r="E16">
        <v>2.2200000000000002</v>
      </c>
      <c r="F16">
        <v>11.29</v>
      </c>
      <c r="G16">
        <v>6.34</v>
      </c>
      <c r="H16">
        <v>6.28</v>
      </c>
      <c r="I16">
        <v>3.58</v>
      </c>
      <c r="J16">
        <v>3.61</v>
      </c>
      <c r="K16">
        <v>1.45</v>
      </c>
      <c r="L16">
        <v>1.34</v>
      </c>
      <c r="M16">
        <v>1.73</v>
      </c>
      <c r="O16">
        <f t="shared" si="0"/>
        <v>3.7533333333333334</v>
      </c>
      <c r="P16">
        <f t="shared" si="1"/>
        <v>2.4856512141280351</v>
      </c>
    </row>
    <row r="17" spans="1:16" x14ac:dyDescent="0.2">
      <c r="A17">
        <v>540</v>
      </c>
      <c r="B17">
        <v>2.52</v>
      </c>
      <c r="C17">
        <v>2.2000000000000002</v>
      </c>
      <c r="D17">
        <v>2.4700000000000002</v>
      </c>
      <c r="E17">
        <v>2.0499999999999998</v>
      </c>
      <c r="F17">
        <v>11.32</v>
      </c>
      <c r="G17">
        <v>6.35</v>
      </c>
      <c r="H17">
        <v>6.23</v>
      </c>
      <c r="I17">
        <v>3.55</v>
      </c>
      <c r="J17">
        <v>3.55</v>
      </c>
      <c r="K17">
        <v>1.31</v>
      </c>
      <c r="L17">
        <v>1.33</v>
      </c>
      <c r="M17">
        <v>1.75</v>
      </c>
      <c r="O17">
        <f t="shared" si="0"/>
        <v>3.7191666666666663</v>
      </c>
      <c r="P17">
        <f t="shared" si="1"/>
        <v>2.4630242825607063</v>
      </c>
    </row>
    <row r="18" spans="1:16" x14ac:dyDescent="0.2">
      <c r="A18">
        <v>545</v>
      </c>
      <c r="B18">
        <v>2.15</v>
      </c>
      <c r="C18">
        <v>1.92</v>
      </c>
      <c r="D18">
        <v>2.2000000000000002</v>
      </c>
      <c r="E18">
        <v>1.77</v>
      </c>
      <c r="F18">
        <v>9.66</v>
      </c>
      <c r="G18">
        <v>5.15</v>
      </c>
      <c r="H18">
        <v>5.32</v>
      </c>
      <c r="I18">
        <v>3.08</v>
      </c>
      <c r="J18">
        <v>3.02</v>
      </c>
      <c r="K18">
        <v>1.1200000000000001</v>
      </c>
      <c r="L18">
        <v>1.1299999999999999</v>
      </c>
      <c r="M18">
        <v>1.5</v>
      </c>
      <c r="O18">
        <f t="shared" si="0"/>
        <v>3.1683333333333334</v>
      </c>
      <c r="P18">
        <f t="shared" si="1"/>
        <v>2.0982339955849891</v>
      </c>
    </row>
    <row r="19" spans="1:16" x14ac:dyDescent="0.2">
      <c r="A19">
        <v>550</v>
      </c>
      <c r="B19">
        <v>2.02</v>
      </c>
      <c r="C19">
        <v>1.76</v>
      </c>
      <c r="D19">
        <v>1.88</v>
      </c>
      <c r="E19">
        <v>1.65</v>
      </c>
      <c r="F19">
        <v>8.94</v>
      </c>
      <c r="G19">
        <v>4.93</v>
      </c>
      <c r="H19">
        <v>4.92</v>
      </c>
      <c r="I19">
        <v>2.82</v>
      </c>
      <c r="J19">
        <v>2.79</v>
      </c>
      <c r="K19">
        <v>1.02</v>
      </c>
      <c r="L19">
        <v>1.04</v>
      </c>
      <c r="M19">
        <v>1.39</v>
      </c>
      <c r="O19">
        <f t="shared" si="0"/>
        <v>2.93</v>
      </c>
      <c r="P19">
        <f t="shared" si="1"/>
        <v>1.9403973509933776</v>
      </c>
    </row>
    <row r="20" spans="1:16" x14ac:dyDescent="0.2">
      <c r="A20">
        <v>555</v>
      </c>
      <c r="B20">
        <v>1.74</v>
      </c>
      <c r="C20">
        <v>1.49</v>
      </c>
      <c r="D20">
        <v>1.68</v>
      </c>
      <c r="E20">
        <v>1.38</v>
      </c>
      <c r="F20">
        <v>7.62</v>
      </c>
      <c r="G20">
        <v>4.32</v>
      </c>
      <c r="H20">
        <v>4.32</v>
      </c>
      <c r="I20">
        <v>2.4300000000000002</v>
      </c>
      <c r="J20">
        <v>2.38</v>
      </c>
      <c r="K20">
        <v>0.94</v>
      </c>
      <c r="L20">
        <v>0.93</v>
      </c>
      <c r="M20">
        <v>1.24</v>
      </c>
      <c r="O20">
        <f t="shared" si="0"/>
        <v>2.5391666666666666</v>
      </c>
      <c r="P20">
        <f t="shared" si="1"/>
        <v>1.6815673289183222</v>
      </c>
    </row>
    <row r="21" spans="1:16" x14ac:dyDescent="0.2">
      <c r="A21">
        <v>560</v>
      </c>
      <c r="B21">
        <v>1.31</v>
      </c>
      <c r="C21">
        <v>1.19</v>
      </c>
      <c r="D21">
        <v>1.21</v>
      </c>
      <c r="E21">
        <v>1.02</v>
      </c>
      <c r="F21">
        <v>5.84</v>
      </c>
      <c r="G21">
        <v>3.3</v>
      </c>
      <c r="H21">
        <v>3.24</v>
      </c>
      <c r="I21">
        <v>1.95</v>
      </c>
      <c r="J21">
        <v>1.82</v>
      </c>
      <c r="K21">
        <v>0.73</v>
      </c>
      <c r="L21">
        <v>0.71</v>
      </c>
      <c r="M21">
        <v>0.98</v>
      </c>
      <c r="O21">
        <f t="shared" si="0"/>
        <v>1.9416666666666667</v>
      </c>
      <c r="P21">
        <f t="shared" si="1"/>
        <v>1.2858719646799117</v>
      </c>
    </row>
    <row r="22" spans="1:16" x14ac:dyDescent="0.2">
      <c r="A22">
        <v>565</v>
      </c>
      <c r="B22">
        <v>1.08</v>
      </c>
      <c r="C22">
        <v>0.96</v>
      </c>
      <c r="D22">
        <v>0.98</v>
      </c>
      <c r="E22">
        <v>0.84</v>
      </c>
      <c r="F22">
        <v>4.58</v>
      </c>
      <c r="G22">
        <v>2.59</v>
      </c>
      <c r="H22">
        <v>2.59</v>
      </c>
      <c r="I22">
        <v>1.5</v>
      </c>
      <c r="J22">
        <v>1.47</v>
      </c>
      <c r="K22">
        <v>0.56000000000000005</v>
      </c>
      <c r="L22">
        <v>0.55000000000000004</v>
      </c>
      <c r="M22">
        <v>0.7</v>
      </c>
      <c r="O22">
        <f t="shared" si="0"/>
        <v>1.5333333333333332</v>
      </c>
      <c r="P22">
        <f t="shared" si="1"/>
        <v>1.0154525386313464</v>
      </c>
    </row>
    <row r="23" spans="1:16" x14ac:dyDescent="0.2">
      <c r="A23">
        <v>570</v>
      </c>
      <c r="B23">
        <v>0.85</v>
      </c>
      <c r="C23">
        <v>0.74</v>
      </c>
      <c r="D23">
        <v>0.73</v>
      </c>
      <c r="E23">
        <v>0.62</v>
      </c>
      <c r="F23">
        <v>3.58</v>
      </c>
      <c r="G23">
        <v>1.97</v>
      </c>
      <c r="H23">
        <v>2.02</v>
      </c>
      <c r="I23">
        <v>1.1499999999999999</v>
      </c>
      <c r="J23">
        <v>1.1299999999999999</v>
      </c>
      <c r="K23">
        <v>0.43</v>
      </c>
      <c r="L23">
        <v>0.44</v>
      </c>
      <c r="M23">
        <v>0.55000000000000004</v>
      </c>
      <c r="O23">
        <f t="shared" si="0"/>
        <v>1.1841666666666666</v>
      </c>
      <c r="P23">
        <f t="shared" si="1"/>
        <v>0.7842163355408388</v>
      </c>
    </row>
    <row r="24" spans="1:16" x14ac:dyDescent="0.2">
      <c r="A24">
        <v>575</v>
      </c>
      <c r="B24">
        <v>0.7</v>
      </c>
      <c r="C24">
        <v>0.62</v>
      </c>
      <c r="D24">
        <v>0.57999999999999996</v>
      </c>
      <c r="E24">
        <v>0.48</v>
      </c>
      <c r="F24">
        <v>3.04</v>
      </c>
      <c r="G24">
        <v>1.62</v>
      </c>
      <c r="H24">
        <v>1.72</v>
      </c>
      <c r="I24">
        <v>0.97</v>
      </c>
      <c r="J24">
        <v>0.95</v>
      </c>
      <c r="K24">
        <v>0.38</v>
      </c>
      <c r="L24">
        <v>0.38</v>
      </c>
      <c r="M24">
        <v>0.51</v>
      </c>
      <c r="O24">
        <f t="shared" si="0"/>
        <v>0.99583333333333346</v>
      </c>
      <c r="P24">
        <f t="shared" si="1"/>
        <v>0.65949227373068442</v>
      </c>
    </row>
    <row r="25" spans="1:16" x14ac:dyDescent="0.2">
      <c r="A25">
        <v>580</v>
      </c>
      <c r="B25">
        <v>0.55000000000000004</v>
      </c>
      <c r="C25">
        <v>0.49</v>
      </c>
      <c r="D25">
        <v>0.56000000000000005</v>
      </c>
      <c r="E25">
        <v>0.41</v>
      </c>
      <c r="F25">
        <v>2.4</v>
      </c>
      <c r="G25">
        <v>1.35</v>
      </c>
      <c r="H25">
        <v>1.34</v>
      </c>
      <c r="I25">
        <v>0.76</v>
      </c>
      <c r="J25">
        <v>0.69</v>
      </c>
      <c r="K25">
        <v>0.28999999999999998</v>
      </c>
      <c r="L25">
        <v>0.31</v>
      </c>
      <c r="M25">
        <v>0.38</v>
      </c>
      <c r="O25">
        <f t="shared" si="0"/>
        <v>0.79416666666666658</v>
      </c>
      <c r="P25">
        <f t="shared" si="1"/>
        <v>0.52593818984547458</v>
      </c>
    </row>
    <row r="26" spans="1:16" x14ac:dyDescent="0.2">
      <c r="A26">
        <v>585</v>
      </c>
      <c r="B26">
        <v>0.43</v>
      </c>
      <c r="C26">
        <v>0.43</v>
      </c>
      <c r="D26">
        <v>0.35</v>
      </c>
      <c r="E26">
        <v>0.34</v>
      </c>
      <c r="F26">
        <v>2.04</v>
      </c>
      <c r="G26">
        <v>1.0900000000000001</v>
      </c>
      <c r="H26">
        <v>1.1299999999999999</v>
      </c>
      <c r="I26">
        <v>0.67</v>
      </c>
      <c r="J26">
        <v>0.6</v>
      </c>
      <c r="K26">
        <v>0.25</v>
      </c>
      <c r="L26">
        <v>0.25</v>
      </c>
      <c r="M26">
        <v>0.33</v>
      </c>
      <c r="O26">
        <f t="shared" si="0"/>
        <v>0.65916666666666657</v>
      </c>
      <c r="P26">
        <f t="shared" si="1"/>
        <v>0.43653421633554079</v>
      </c>
    </row>
    <row r="27" spans="1:16" x14ac:dyDescent="0.2">
      <c r="A27">
        <v>590</v>
      </c>
      <c r="B27">
        <v>0.39</v>
      </c>
      <c r="C27">
        <v>0.37</v>
      </c>
      <c r="D27">
        <v>0.4</v>
      </c>
      <c r="E27">
        <v>0.28999999999999998</v>
      </c>
      <c r="F27">
        <v>1.69</v>
      </c>
      <c r="G27">
        <v>0.87</v>
      </c>
      <c r="H27">
        <v>1</v>
      </c>
      <c r="I27">
        <v>0.57999999999999996</v>
      </c>
      <c r="J27">
        <v>0.52</v>
      </c>
      <c r="K27">
        <v>0.18</v>
      </c>
      <c r="L27">
        <v>0.22</v>
      </c>
      <c r="M27">
        <v>0.3</v>
      </c>
      <c r="O27">
        <f t="shared" si="0"/>
        <v>0.56749999999999989</v>
      </c>
      <c r="P27">
        <f t="shared" si="1"/>
        <v>0.37582781456953634</v>
      </c>
    </row>
    <row r="28" spans="1:16" x14ac:dyDescent="0.2">
      <c r="A28">
        <v>595</v>
      </c>
      <c r="B28">
        <v>0.32</v>
      </c>
      <c r="C28">
        <v>0.3</v>
      </c>
      <c r="D28">
        <v>0.27</v>
      </c>
      <c r="E28">
        <v>0.22</v>
      </c>
      <c r="F28">
        <v>1.34</v>
      </c>
      <c r="G28">
        <v>0.82</v>
      </c>
      <c r="H28">
        <v>0.82</v>
      </c>
      <c r="I28">
        <v>0.44</v>
      </c>
      <c r="J28">
        <v>0.41</v>
      </c>
      <c r="K28">
        <v>0.18</v>
      </c>
      <c r="L28">
        <v>0.18</v>
      </c>
      <c r="M28">
        <v>0.24</v>
      </c>
      <c r="O28">
        <f t="shared" si="0"/>
        <v>0.46166666666666667</v>
      </c>
      <c r="P28">
        <f t="shared" si="1"/>
        <v>0.30573951434878588</v>
      </c>
    </row>
    <row r="29" spans="1:16" x14ac:dyDescent="0.2">
      <c r="A29">
        <v>600</v>
      </c>
      <c r="B29">
        <v>0.23</v>
      </c>
      <c r="C29">
        <v>0.23</v>
      </c>
      <c r="D29">
        <v>0.2</v>
      </c>
      <c r="E29">
        <v>0.17</v>
      </c>
      <c r="F29">
        <v>0.98</v>
      </c>
      <c r="G29">
        <v>0.57999999999999996</v>
      </c>
      <c r="H29">
        <v>0.65</v>
      </c>
      <c r="I29">
        <v>0.34</v>
      </c>
      <c r="J29">
        <v>0.31</v>
      </c>
      <c r="K29">
        <v>0.11</v>
      </c>
      <c r="L29">
        <v>0.11</v>
      </c>
      <c r="M29">
        <v>0.16</v>
      </c>
      <c r="O29">
        <f t="shared" si="0"/>
        <v>0.33916666666666662</v>
      </c>
      <c r="P29">
        <f t="shared" si="1"/>
        <v>0.22461368653421629</v>
      </c>
    </row>
    <row r="30" spans="1:16" x14ac:dyDescent="0.2">
      <c r="A30">
        <v>605</v>
      </c>
      <c r="B30">
        <v>0.19</v>
      </c>
      <c r="C30">
        <v>0.2</v>
      </c>
      <c r="D30">
        <v>0.13</v>
      </c>
      <c r="E30">
        <v>0.16</v>
      </c>
      <c r="F30">
        <v>0.86</v>
      </c>
      <c r="G30">
        <v>0.51</v>
      </c>
      <c r="H30">
        <v>0.52</v>
      </c>
      <c r="I30">
        <v>0.27</v>
      </c>
      <c r="J30">
        <v>0.26</v>
      </c>
      <c r="K30">
        <v>0.11</v>
      </c>
      <c r="L30">
        <v>0.1</v>
      </c>
      <c r="M30">
        <v>0.15</v>
      </c>
      <c r="O30">
        <f t="shared" si="0"/>
        <v>0.28833333333333327</v>
      </c>
      <c r="P30">
        <f t="shared" si="1"/>
        <v>0.19094922737306838</v>
      </c>
    </row>
    <row r="32" spans="1:16" x14ac:dyDescent="0.2">
      <c r="C32" t="s">
        <v>15</v>
      </c>
    </row>
    <row r="33" spans="1:16" x14ac:dyDescent="0.2">
      <c r="A33">
        <v>470</v>
      </c>
      <c r="B33">
        <v>0</v>
      </c>
      <c r="C33">
        <v>0</v>
      </c>
      <c r="D33">
        <v>0</v>
      </c>
      <c r="E33">
        <v>0</v>
      </c>
      <c r="F33">
        <v>0.01</v>
      </c>
      <c r="G33">
        <v>0</v>
      </c>
      <c r="H33">
        <v>0.01</v>
      </c>
      <c r="I33">
        <v>0</v>
      </c>
      <c r="J33">
        <v>0</v>
      </c>
      <c r="K33">
        <v>0</v>
      </c>
      <c r="L33">
        <v>0</v>
      </c>
      <c r="M33">
        <v>0</v>
      </c>
      <c r="O33">
        <f t="shared" ref="O33:O51" si="2">AVERAGE(B33:M33)</f>
        <v>1.6666666666666668E-3</v>
      </c>
      <c r="P33">
        <f>(O33/1.51)</f>
        <v>1.1037527593818985E-3</v>
      </c>
    </row>
    <row r="34" spans="1:16" x14ac:dyDescent="0.2">
      <c r="A34">
        <v>475</v>
      </c>
      <c r="B34">
        <v>0</v>
      </c>
      <c r="C34">
        <v>0</v>
      </c>
      <c r="D34">
        <v>0</v>
      </c>
      <c r="E34">
        <v>0.01</v>
      </c>
      <c r="F34">
        <v>0</v>
      </c>
      <c r="G34">
        <v>0.01</v>
      </c>
      <c r="H34">
        <v>0</v>
      </c>
      <c r="I34">
        <v>0.01</v>
      </c>
      <c r="J34">
        <v>0</v>
      </c>
      <c r="K34">
        <v>0</v>
      </c>
      <c r="L34">
        <v>0</v>
      </c>
      <c r="M34">
        <v>0</v>
      </c>
      <c r="O34">
        <f t="shared" si="2"/>
        <v>2.5000000000000001E-3</v>
      </c>
      <c r="P34">
        <f t="shared" ref="P34:P60" si="3">(O34/1.51)</f>
        <v>1.6556291390728477E-3</v>
      </c>
    </row>
    <row r="35" spans="1:16" x14ac:dyDescent="0.2">
      <c r="A35">
        <v>480</v>
      </c>
      <c r="B35">
        <v>0.01</v>
      </c>
      <c r="C35">
        <v>0.01</v>
      </c>
      <c r="D35">
        <v>0</v>
      </c>
      <c r="E35">
        <v>0.01</v>
      </c>
      <c r="F35">
        <v>0.01</v>
      </c>
      <c r="G35">
        <v>0.03</v>
      </c>
      <c r="H35">
        <v>0.02</v>
      </c>
      <c r="I35">
        <v>0.02</v>
      </c>
      <c r="J35">
        <v>0.01</v>
      </c>
      <c r="K35">
        <v>0.01</v>
      </c>
      <c r="L35">
        <v>0.01</v>
      </c>
      <c r="M35">
        <v>0</v>
      </c>
      <c r="O35">
        <f t="shared" si="2"/>
        <v>1.1666666666666667E-2</v>
      </c>
      <c r="P35">
        <f t="shared" si="3"/>
        <v>7.7262693156732896E-3</v>
      </c>
    </row>
    <row r="36" spans="1:16" x14ac:dyDescent="0.2">
      <c r="A36">
        <v>485</v>
      </c>
      <c r="B36">
        <v>0.01</v>
      </c>
      <c r="C36">
        <v>0.01</v>
      </c>
      <c r="D36">
        <v>0</v>
      </c>
      <c r="E36">
        <v>0.01</v>
      </c>
      <c r="F36">
        <v>0.01</v>
      </c>
      <c r="G36">
        <v>0.01</v>
      </c>
      <c r="H36">
        <v>0.01</v>
      </c>
      <c r="I36">
        <v>0.01</v>
      </c>
      <c r="J36">
        <v>0.01</v>
      </c>
      <c r="K36">
        <v>0.01</v>
      </c>
      <c r="L36">
        <v>0.01</v>
      </c>
      <c r="M36">
        <v>0.01</v>
      </c>
      <c r="O36">
        <f t="shared" si="2"/>
        <v>9.166666666666665E-3</v>
      </c>
      <c r="P36">
        <f t="shared" si="3"/>
        <v>6.0706401766004404E-3</v>
      </c>
    </row>
    <row r="37" spans="1:16" x14ac:dyDescent="0.2">
      <c r="A37">
        <v>490</v>
      </c>
      <c r="B37">
        <v>0</v>
      </c>
      <c r="C37" s="1">
        <v>7.3439999999999996E-4</v>
      </c>
      <c r="D37">
        <v>0</v>
      </c>
      <c r="E37">
        <v>0</v>
      </c>
      <c r="F37">
        <v>0</v>
      </c>
      <c r="G37">
        <v>0</v>
      </c>
      <c r="H37" s="1">
        <v>5.7970000000000005E-4</v>
      </c>
      <c r="I37">
        <v>0</v>
      </c>
      <c r="J37">
        <v>0</v>
      </c>
      <c r="K37">
        <v>0</v>
      </c>
      <c r="L37" s="1">
        <v>6.6180000000000004E-4</v>
      </c>
      <c r="M37">
        <v>0</v>
      </c>
      <c r="O37">
        <f t="shared" si="2"/>
        <v>1.6465833333333333E-4</v>
      </c>
      <c r="P37">
        <f t="shared" si="3"/>
        <v>1.0904525386313465E-4</v>
      </c>
    </row>
    <row r="38" spans="1:16" x14ac:dyDescent="0.2">
      <c r="A38">
        <v>495</v>
      </c>
      <c r="B38">
        <v>0.03</v>
      </c>
      <c r="C38">
        <v>0.03</v>
      </c>
      <c r="D38">
        <v>0</v>
      </c>
      <c r="E38">
        <v>0.02</v>
      </c>
      <c r="F38">
        <v>0.15</v>
      </c>
      <c r="G38">
        <v>0.16</v>
      </c>
      <c r="H38">
        <v>0.09</v>
      </c>
      <c r="I38">
        <v>0.12</v>
      </c>
      <c r="J38">
        <v>0.06</v>
      </c>
      <c r="K38">
        <v>0.02</v>
      </c>
      <c r="L38">
        <v>0.02</v>
      </c>
      <c r="M38">
        <v>0.03</v>
      </c>
      <c r="O38">
        <f t="shared" si="2"/>
        <v>6.083333333333333E-2</v>
      </c>
      <c r="P38">
        <f t="shared" si="3"/>
        <v>4.0286975717439291E-2</v>
      </c>
    </row>
    <row r="39" spans="1:16" x14ac:dyDescent="0.2">
      <c r="A39">
        <v>500</v>
      </c>
      <c r="B39">
        <v>0.13</v>
      </c>
      <c r="C39">
        <v>0.1</v>
      </c>
      <c r="D39">
        <v>7.0000000000000007E-2</v>
      </c>
      <c r="E39">
        <v>7.0000000000000007E-2</v>
      </c>
      <c r="F39">
        <v>0.61</v>
      </c>
      <c r="G39">
        <v>0.68</v>
      </c>
      <c r="H39">
        <v>0.37</v>
      </c>
      <c r="I39">
        <v>0.47</v>
      </c>
      <c r="J39">
        <v>0.23</v>
      </c>
      <c r="K39">
        <v>0.09</v>
      </c>
      <c r="L39">
        <v>0.09</v>
      </c>
      <c r="M39">
        <v>0.11</v>
      </c>
      <c r="O39">
        <f t="shared" si="2"/>
        <v>0.25166666666666665</v>
      </c>
      <c r="P39">
        <f t="shared" si="3"/>
        <v>0.16666666666666666</v>
      </c>
    </row>
    <row r="40" spans="1:16" x14ac:dyDescent="0.2">
      <c r="A40">
        <v>505</v>
      </c>
      <c r="B40">
        <v>0.28999999999999998</v>
      </c>
      <c r="C40">
        <v>0.25</v>
      </c>
      <c r="D40">
        <v>0.13</v>
      </c>
      <c r="E40">
        <v>0.17</v>
      </c>
      <c r="F40">
        <v>1.45</v>
      </c>
      <c r="G40">
        <v>1.4</v>
      </c>
      <c r="H40">
        <v>0.86</v>
      </c>
      <c r="I40">
        <v>1.04</v>
      </c>
      <c r="J40">
        <v>0.61</v>
      </c>
      <c r="K40">
        <v>0.23</v>
      </c>
      <c r="L40">
        <v>0.22</v>
      </c>
      <c r="M40">
        <v>0.24</v>
      </c>
      <c r="O40">
        <f t="shared" si="2"/>
        <v>0.57416666666666671</v>
      </c>
      <c r="P40">
        <f t="shared" si="3"/>
        <v>0.38024282560706407</v>
      </c>
    </row>
    <row r="41" spans="1:16" x14ac:dyDescent="0.2">
      <c r="A41">
        <v>510</v>
      </c>
      <c r="B41">
        <v>0.59</v>
      </c>
      <c r="C41">
        <v>0.48</v>
      </c>
      <c r="D41">
        <v>0.21</v>
      </c>
      <c r="E41">
        <v>0.31</v>
      </c>
      <c r="F41">
        <v>2.61</v>
      </c>
      <c r="G41">
        <v>2.52</v>
      </c>
      <c r="H41">
        <v>1.6</v>
      </c>
      <c r="I41">
        <v>1.9</v>
      </c>
      <c r="J41">
        <v>1.19</v>
      </c>
      <c r="K41">
        <v>0.43</v>
      </c>
      <c r="L41">
        <v>0.44</v>
      </c>
      <c r="M41">
        <v>0.51</v>
      </c>
      <c r="O41">
        <f t="shared" si="2"/>
        <v>1.0658333333333332</v>
      </c>
      <c r="P41">
        <f t="shared" si="3"/>
        <v>0.70584988962472395</v>
      </c>
    </row>
    <row r="42" spans="1:16" x14ac:dyDescent="0.2">
      <c r="A42">
        <v>515</v>
      </c>
      <c r="B42">
        <v>0.83</v>
      </c>
      <c r="C42">
        <v>0.65</v>
      </c>
      <c r="D42">
        <v>0.34</v>
      </c>
      <c r="E42">
        <v>0.41</v>
      </c>
      <c r="F42">
        <v>3.65</v>
      </c>
      <c r="G42">
        <v>3.31</v>
      </c>
      <c r="H42">
        <v>2.29</v>
      </c>
      <c r="I42">
        <v>2.38</v>
      </c>
      <c r="J42">
        <v>1.69</v>
      </c>
      <c r="K42">
        <v>0.61</v>
      </c>
      <c r="L42">
        <v>0.6</v>
      </c>
      <c r="M42">
        <v>0.74</v>
      </c>
      <c r="O42">
        <f t="shared" si="2"/>
        <v>1.4583333333333333</v>
      </c>
      <c r="P42">
        <f t="shared" si="3"/>
        <v>0.96578366445916108</v>
      </c>
    </row>
    <row r="43" spans="1:16" x14ac:dyDescent="0.2">
      <c r="A43">
        <v>520</v>
      </c>
      <c r="B43">
        <v>0.88</v>
      </c>
      <c r="C43">
        <v>0.69</v>
      </c>
      <c r="D43">
        <v>0.44</v>
      </c>
      <c r="E43">
        <v>0.46</v>
      </c>
      <c r="F43">
        <v>3.85</v>
      </c>
      <c r="G43">
        <v>3.34</v>
      </c>
      <c r="H43">
        <v>2.41</v>
      </c>
      <c r="I43">
        <v>2.33</v>
      </c>
      <c r="J43">
        <v>1.75</v>
      </c>
      <c r="K43">
        <v>0.66</v>
      </c>
      <c r="L43">
        <v>0.62</v>
      </c>
      <c r="M43">
        <v>0.69</v>
      </c>
      <c r="O43">
        <f t="shared" si="2"/>
        <v>1.51</v>
      </c>
      <c r="P43">
        <f t="shared" si="3"/>
        <v>1</v>
      </c>
    </row>
    <row r="44" spans="1:16" x14ac:dyDescent="0.2">
      <c r="A44">
        <v>525</v>
      </c>
      <c r="B44">
        <v>0.62</v>
      </c>
      <c r="C44">
        <v>0.53</v>
      </c>
      <c r="D44">
        <v>0.26</v>
      </c>
      <c r="E44">
        <v>0.35</v>
      </c>
      <c r="F44">
        <v>2.97</v>
      </c>
      <c r="G44">
        <v>2.52</v>
      </c>
      <c r="H44">
        <v>1.78</v>
      </c>
      <c r="I44">
        <v>1.92</v>
      </c>
      <c r="J44">
        <v>1.36</v>
      </c>
      <c r="K44">
        <v>0.52</v>
      </c>
      <c r="L44">
        <v>0.47</v>
      </c>
      <c r="M44">
        <v>0.56000000000000005</v>
      </c>
      <c r="O44">
        <f t="shared" si="2"/>
        <v>1.155</v>
      </c>
      <c r="P44">
        <f t="shared" si="3"/>
        <v>0.76490066225165565</v>
      </c>
    </row>
    <row r="45" spans="1:16" x14ac:dyDescent="0.2">
      <c r="A45">
        <v>530</v>
      </c>
      <c r="B45">
        <v>0.5</v>
      </c>
      <c r="C45">
        <v>0.41</v>
      </c>
      <c r="D45">
        <v>0.19</v>
      </c>
      <c r="E45">
        <v>0.26</v>
      </c>
      <c r="F45">
        <v>2.23</v>
      </c>
      <c r="G45">
        <v>1.9</v>
      </c>
      <c r="H45">
        <v>1.35</v>
      </c>
      <c r="I45">
        <v>1.39</v>
      </c>
      <c r="J45">
        <v>1.02</v>
      </c>
      <c r="K45">
        <v>0.42</v>
      </c>
      <c r="L45">
        <v>0.36</v>
      </c>
      <c r="M45">
        <v>0.4</v>
      </c>
      <c r="O45">
        <f t="shared" si="2"/>
        <v>0.86916666666666664</v>
      </c>
      <c r="P45">
        <f t="shared" si="3"/>
        <v>0.57560706401766004</v>
      </c>
    </row>
    <row r="46" spans="1:16" x14ac:dyDescent="0.2">
      <c r="A46">
        <v>535</v>
      </c>
      <c r="B46">
        <v>0.37</v>
      </c>
      <c r="C46">
        <v>0.32</v>
      </c>
      <c r="D46">
        <v>0.21</v>
      </c>
      <c r="E46">
        <v>0.2</v>
      </c>
      <c r="F46">
        <v>1.7</v>
      </c>
      <c r="G46">
        <v>1.53</v>
      </c>
      <c r="H46">
        <v>1.07</v>
      </c>
      <c r="I46">
        <v>1.1100000000000001</v>
      </c>
      <c r="J46">
        <v>0.82</v>
      </c>
      <c r="K46">
        <v>0.28000000000000003</v>
      </c>
      <c r="L46">
        <v>0.27</v>
      </c>
      <c r="M46">
        <v>0.32</v>
      </c>
      <c r="O46">
        <f t="shared" si="2"/>
        <v>0.68333333333333346</v>
      </c>
      <c r="P46">
        <f t="shared" si="3"/>
        <v>0.45253863134657846</v>
      </c>
    </row>
    <row r="47" spans="1:16" x14ac:dyDescent="0.2">
      <c r="A47">
        <v>540</v>
      </c>
      <c r="B47">
        <v>0.34</v>
      </c>
      <c r="C47">
        <v>0.31</v>
      </c>
      <c r="D47">
        <v>0.17</v>
      </c>
      <c r="E47">
        <v>0.19</v>
      </c>
      <c r="F47">
        <v>1.58</v>
      </c>
      <c r="G47">
        <v>1.48</v>
      </c>
      <c r="H47">
        <v>0.98</v>
      </c>
      <c r="I47">
        <v>1.04</v>
      </c>
      <c r="J47">
        <v>0.74</v>
      </c>
      <c r="K47">
        <v>0.28999999999999998</v>
      </c>
      <c r="L47">
        <v>0.27</v>
      </c>
      <c r="M47">
        <v>0.28999999999999998</v>
      </c>
      <c r="O47">
        <f t="shared" si="2"/>
        <v>0.64</v>
      </c>
      <c r="P47">
        <f t="shared" si="3"/>
        <v>0.42384105960264901</v>
      </c>
    </row>
    <row r="48" spans="1:16" x14ac:dyDescent="0.2">
      <c r="A48">
        <v>545</v>
      </c>
      <c r="B48">
        <v>0.3</v>
      </c>
      <c r="C48">
        <v>0.26</v>
      </c>
      <c r="D48">
        <v>0.14000000000000001</v>
      </c>
      <c r="E48">
        <v>0.15</v>
      </c>
      <c r="F48">
        <v>1.36</v>
      </c>
      <c r="G48">
        <v>1.21</v>
      </c>
      <c r="H48">
        <v>0.85</v>
      </c>
      <c r="I48">
        <v>0.91</v>
      </c>
      <c r="J48">
        <v>0.62</v>
      </c>
      <c r="K48">
        <v>0.28000000000000003</v>
      </c>
      <c r="L48">
        <v>0.21</v>
      </c>
      <c r="M48">
        <v>0.26</v>
      </c>
      <c r="O48">
        <f t="shared" si="2"/>
        <v>0.54583333333333328</v>
      </c>
      <c r="P48">
        <f t="shared" si="3"/>
        <v>0.3614790286975717</v>
      </c>
    </row>
    <row r="49" spans="1:16" x14ac:dyDescent="0.2">
      <c r="A49">
        <v>550</v>
      </c>
      <c r="B49">
        <v>0.32</v>
      </c>
      <c r="C49">
        <v>0.26</v>
      </c>
      <c r="D49">
        <v>0.15</v>
      </c>
      <c r="E49">
        <v>0.17</v>
      </c>
      <c r="F49">
        <v>1.25</v>
      </c>
      <c r="G49">
        <v>1.2</v>
      </c>
      <c r="H49">
        <v>0.82</v>
      </c>
      <c r="I49">
        <v>0.85</v>
      </c>
      <c r="J49">
        <v>0.61</v>
      </c>
      <c r="K49">
        <v>0.24</v>
      </c>
      <c r="L49">
        <v>0.2</v>
      </c>
      <c r="M49">
        <v>0.25</v>
      </c>
      <c r="O49">
        <f t="shared" si="2"/>
        <v>0.52666666666666673</v>
      </c>
      <c r="P49">
        <f t="shared" si="3"/>
        <v>0.34878587196467997</v>
      </c>
    </row>
    <row r="50" spans="1:16" x14ac:dyDescent="0.2">
      <c r="A50">
        <v>555</v>
      </c>
      <c r="B50">
        <v>0.28999999999999998</v>
      </c>
      <c r="C50">
        <v>0.24</v>
      </c>
      <c r="D50">
        <v>0.15</v>
      </c>
      <c r="E50">
        <v>0.16</v>
      </c>
      <c r="F50">
        <v>1.2</v>
      </c>
      <c r="G50">
        <v>1.07</v>
      </c>
      <c r="H50">
        <v>0.79</v>
      </c>
      <c r="I50">
        <v>0.74</v>
      </c>
      <c r="J50">
        <v>0.54</v>
      </c>
      <c r="K50">
        <v>0.21</v>
      </c>
      <c r="L50">
        <v>0.19</v>
      </c>
      <c r="M50">
        <v>0.24</v>
      </c>
      <c r="O50">
        <f t="shared" si="2"/>
        <v>0.4850000000000001</v>
      </c>
      <c r="P50">
        <f t="shared" si="3"/>
        <v>0.32119205298013254</v>
      </c>
    </row>
    <row r="51" spans="1:16" x14ac:dyDescent="0.2">
      <c r="A51">
        <v>560</v>
      </c>
      <c r="B51">
        <v>0.23</v>
      </c>
      <c r="C51">
        <v>0.2</v>
      </c>
      <c r="D51">
        <v>0.13</v>
      </c>
      <c r="E51">
        <v>0.13</v>
      </c>
      <c r="F51">
        <v>1.01</v>
      </c>
      <c r="G51">
        <v>0.92</v>
      </c>
      <c r="H51">
        <v>0.68</v>
      </c>
      <c r="I51">
        <v>0.63</v>
      </c>
      <c r="J51">
        <v>0.47</v>
      </c>
      <c r="K51">
        <v>0.19</v>
      </c>
      <c r="L51">
        <v>0.16</v>
      </c>
      <c r="M51">
        <v>0.2</v>
      </c>
      <c r="O51">
        <f t="shared" si="2"/>
        <v>0.41250000000000009</v>
      </c>
      <c r="P51">
        <f t="shared" si="3"/>
        <v>0.27317880794701993</v>
      </c>
    </row>
    <row r="52" spans="1:16" x14ac:dyDescent="0.2">
      <c r="A52">
        <v>565</v>
      </c>
      <c r="B52">
        <v>0.18</v>
      </c>
      <c r="C52">
        <v>0.17</v>
      </c>
      <c r="D52">
        <v>0.12</v>
      </c>
      <c r="E52">
        <v>0.11</v>
      </c>
      <c r="F52">
        <v>0.85</v>
      </c>
      <c r="G52">
        <v>0.83</v>
      </c>
      <c r="H52">
        <v>0.55000000000000004</v>
      </c>
      <c r="I52">
        <v>0.54</v>
      </c>
      <c r="J52">
        <v>0.39</v>
      </c>
      <c r="K52">
        <v>0.14000000000000001</v>
      </c>
      <c r="L52">
        <v>0.13</v>
      </c>
      <c r="M52">
        <v>0.16</v>
      </c>
      <c r="O52">
        <f t="shared" ref="O52:O60" si="4">AVERAGE(B52:M52)</f>
        <v>0.34749999999999998</v>
      </c>
      <c r="P52">
        <f t="shared" si="3"/>
        <v>0.23013245033112581</v>
      </c>
    </row>
    <row r="53" spans="1:16" x14ac:dyDescent="0.2">
      <c r="A53">
        <v>570</v>
      </c>
      <c r="B53">
        <v>0.14000000000000001</v>
      </c>
      <c r="C53">
        <v>0.14000000000000001</v>
      </c>
      <c r="D53">
        <v>7.0000000000000007E-2</v>
      </c>
      <c r="E53">
        <v>0.09</v>
      </c>
      <c r="F53">
        <v>0.61</v>
      </c>
      <c r="G53">
        <v>0.59</v>
      </c>
      <c r="H53">
        <v>0.43</v>
      </c>
      <c r="I53">
        <v>0.42</v>
      </c>
      <c r="J53">
        <v>0.3</v>
      </c>
      <c r="K53">
        <v>0.13</v>
      </c>
      <c r="L53">
        <v>0.09</v>
      </c>
      <c r="M53">
        <v>0.13</v>
      </c>
      <c r="O53">
        <f t="shared" si="4"/>
        <v>0.26166666666666666</v>
      </c>
      <c r="P53">
        <f t="shared" si="3"/>
        <v>0.17328918322295805</v>
      </c>
    </row>
    <row r="54" spans="1:16" x14ac:dyDescent="0.2">
      <c r="A54">
        <v>575</v>
      </c>
      <c r="B54">
        <v>0.13</v>
      </c>
      <c r="C54">
        <v>0.12</v>
      </c>
      <c r="D54">
        <v>0.06</v>
      </c>
      <c r="E54">
        <v>7.0000000000000007E-2</v>
      </c>
      <c r="F54">
        <v>0.54</v>
      </c>
      <c r="G54">
        <v>0.48</v>
      </c>
      <c r="H54">
        <v>0.36</v>
      </c>
      <c r="I54">
        <v>0.35</v>
      </c>
      <c r="J54">
        <v>0.25</v>
      </c>
      <c r="K54">
        <v>0.09</v>
      </c>
      <c r="L54">
        <v>0.11</v>
      </c>
      <c r="M54">
        <v>0.11</v>
      </c>
      <c r="O54">
        <f t="shared" si="4"/>
        <v>0.22249999999999995</v>
      </c>
      <c r="P54">
        <f t="shared" si="3"/>
        <v>0.14735099337748342</v>
      </c>
    </row>
    <row r="55" spans="1:16" x14ac:dyDescent="0.2">
      <c r="A55">
        <v>580</v>
      </c>
      <c r="B55">
        <v>0.09</v>
      </c>
      <c r="C55">
        <v>0.1</v>
      </c>
      <c r="D55">
        <v>0.05</v>
      </c>
      <c r="E55">
        <v>0.06</v>
      </c>
      <c r="F55">
        <v>0.38</v>
      </c>
      <c r="G55">
        <v>0.38</v>
      </c>
      <c r="H55">
        <v>0.28999999999999998</v>
      </c>
      <c r="I55">
        <v>0.27</v>
      </c>
      <c r="J55">
        <v>0.2</v>
      </c>
      <c r="K55">
        <v>0.08</v>
      </c>
      <c r="L55">
        <v>0.06</v>
      </c>
      <c r="M55">
        <v>0.08</v>
      </c>
      <c r="O55">
        <f t="shared" si="4"/>
        <v>0.17</v>
      </c>
      <c r="P55">
        <f t="shared" si="3"/>
        <v>0.11258278145695365</v>
      </c>
    </row>
    <row r="56" spans="1:16" x14ac:dyDescent="0.2">
      <c r="A56">
        <v>585</v>
      </c>
      <c r="B56">
        <v>0.09</v>
      </c>
      <c r="C56">
        <v>0.08</v>
      </c>
      <c r="D56">
        <v>0.02</v>
      </c>
      <c r="E56">
        <v>0.06</v>
      </c>
      <c r="F56">
        <v>0.33</v>
      </c>
      <c r="G56">
        <v>0.31</v>
      </c>
      <c r="H56">
        <v>0.24</v>
      </c>
      <c r="I56">
        <v>0.21</v>
      </c>
      <c r="J56">
        <v>0.15</v>
      </c>
      <c r="K56">
        <v>7.0000000000000007E-2</v>
      </c>
      <c r="L56">
        <v>0.05</v>
      </c>
      <c r="M56">
        <v>0.06</v>
      </c>
      <c r="O56">
        <f t="shared" si="4"/>
        <v>0.13916666666666666</v>
      </c>
      <c r="P56">
        <f t="shared" si="3"/>
        <v>9.216335540838852E-2</v>
      </c>
    </row>
    <row r="57" spans="1:16" x14ac:dyDescent="0.2">
      <c r="A57">
        <v>590</v>
      </c>
      <c r="B57">
        <v>0.06</v>
      </c>
      <c r="C57">
        <v>7.0000000000000007E-2</v>
      </c>
      <c r="D57">
        <v>0.02</v>
      </c>
      <c r="E57">
        <v>0.04</v>
      </c>
      <c r="F57">
        <v>0.28000000000000003</v>
      </c>
      <c r="G57">
        <v>0.26</v>
      </c>
      <c r="H57">
        <v>0.21</v>
      </c>
      <c r="I57">
        <v>0.19</v>
      </c>
      <c r="J57">
        <v>0.14000000000000001</v>
      </c>
      <c r="K57">
        <v>0.06</v>
      </c>
      <c r="L57">
        <v>0.05</v>
      </c>
      <c r="M57">
        <v>0.05</v>
      </c>
      <c r="O57">
        <f t="shared" si="4"/>
        <v>0.11916666666666668</v>
      </c>
      <c r="P57">
        <f t="shared" si="3"/>
        <v>7.8918322295805754E-2</v>
      </c>
    </row>
    <row r="58" spans="1:16" x14ac:dyDescent="0.2">
      <c r="A58">
        <v>595</v>
      </c>
      <c r="B58">
        <v>0.06</v>
      </c>
      <c r="C58">
        <v>0.06</v>
      </c>
      <c r="D58">
        <v>0.02</v>
      </c>
      <c r="E58">
        <v>0.04</v>
      </c>
      <c r="F58">
        <v>0.23</v>
      </c>
      <c r="G58">
        <v>0.22</v>
      </c>
      <c r="H58">
        <v>0.19</v>
      </c>
      <c r="I58">
        <v>0.15</v>
      </c>
      <c r="J58">
        <v>0.1</v>
      </c>
      <c r="K58">
        <v>0.04</v>
      </c>
      <c r="L58">
        <v>0.05</v>
      </c>
      <c r="M58">
        <v>0.04</v>
      </c>
      <c r="O58">
        <f t="shared" si="4"/>
        <v>0.10000000000000002</v>
      </c>
      <c r="P58">
        <f t="shared" si="3"/>
        <v>6.6225165562913926E-2</v>
      </c>
    </row>
    <row r="59" spans="1:16" x14ac:dyDescent="0.2">
      <c r="A59">
        <v>600</v>
      </c>
      <c r="B59">
        <v>0.04</v>
      </c>
      <c r="C59">
        <v>0.05</v>
      </c>
      <c r="D59">
        <v>0.02</v>
      </c>
      <c r="E59">
        <v>0.03</v>
      </c>
      <c r="F59">
        <v>0.18</v>
      </c>
      <c r="G59">
        <v>0.15</v>
      </c>
      <c r="H59">
        <v>0.13</v>
      </c>
      <c r="I59">
        <v>0.12</v>
      </c>
      <c r="J59">
        <v>0.1</v>
      </c>
      <c r="K59">
        <v>0.04</v>
      </c>
      <c r="L59">
        <v>0.04</v>
      </c>
      <c r="M59">
        <v>0.04</v>
      </c>
      <c r="O59">
        <f t="shared" si="4"/>
        <v>7.8333333333333338E-2</v>
      </c>
      <c r="P59">
        <f t="shared" si="3"/>
        <v>5.1876379690949229E-2</v>
      </c>
    </row>
    <row r="60" spans="1:16" x14ac:dyDescent="0.2">
      <c r="A60">
        <v>605</v>
      </c>
      <c r="B60">
        <v>0.04</v>
      </c>
      <c r="C60">
        <v>0.05</v>
      </c>
      <c r="D60">
        <v>0.04</v>
      </c>
      <c r="E60">
        <v>0.03</v>
      </c>
      <c r="F60">
        <v>0.14000000000000001</v>
      </c>
      <c r="G60">
        <v>0.15</v>
      </c>
      <c r="H60">
        <v>0.14000000000000001</v>
      </c>
      <c r="I60">
        <v>0.12</v>
      </c>
      <c r="J60">
        <v>7.0000000000000007E-2</v>
      </c>
      <c r="K60">
        <v>0.04</v>
      </c>
      <c r="L60">
        <v>0.02</v>
      </c>
      <c r="M60">
        <v>0.03</v>
      </c>
      <c r="O60">
        <f t="shared" si="4"/>
        <v>7.2500000000000009E-2</v>
      </c>
      <c r="P60">
        <f t="shared" si="3"/>
        <v>4.801324503311258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26F30-63B0-B043-B7F4-B506C1866C4E}">
  <dimension ref="A1:O29"/>
  <sheetViews>
    <sheetView tabSelected="1" workbookViewId="0">
      <selection activeCell="Q6" sqref="Q6"/>
    </sheetView>
  </sheetViews>
  <sheetFormatPr baseColWidth="10" defaultRowHeight="16" x14ac:dyDescent="0.2"/>
  <sheetData>
    <row r="1" spans="1:15" x14ac:dyDescent="0.2">
      <c r="D1" t="s">
        <v>21</v>
      </c>
      <c r="I1" t="s">
        <v>20</v>
      </c>
      <c r="N1" t="s">
        <v>19</v>
      </c>
    </row>
    <row r="2" spans="1:15" x14ac:dyDescent="0.2">
      <c r="B2" s="3" t="s">
        <v>18</v>
      </c>
      <c r="C2" s="3" t="s">
        <v>22</v>
      </c>
      <c r="D2" s="3" t="s">
        <v>23</v>
      </c>
      <c r="E2" s="3" t="s">
        <v>24</v>
      </c>
      <c r="G2" s="3" t="s">
        <v>18</v>
      </c>
      <c r="H2" s="3" t="s">
        <v>22</v>
      </c>
      <c r="I2" s="3" t="s">
        <v>23</v>
      </c>
      <c r="J2" s="3" t="s">
        <v>24</v>
      </c>
      <c r="L2" s="3" t="s">
        <v>18</v>
      </c>
      <c r="M2" s="3" t="s">
        <v>22</v>
      </c>
      <c r="N2" s="3" t="s">
        <v>23</v>
      </c>
      <c r="O2" s="3" t="s">
        <v>24</v>
      </c>
    </row>
    <row r="3" spans="1:15" x14ac:dyDescent="0.2">
      <c r="A3" s="3"/>
      <c r="B3" s="2">
        <v>800</v>
      </c>
      <c r="C3" s="2">
        <v>1.355772</v>
      </c>
      <c r="D3" s="2">
        <v>1.3508530000000001</v>
      </c>
      <c r="E3" s="2">
        <v>1.5920270000000001</v>
      </c>
      <c r="G3" s="2">
        <v>800</v>
      </c>
      <c r="H3" s="2">
        <v>1.7225490000000001</v>
      </c>
      <c r="I3" s="2">
        <v>1.4580200000000001</v>
      </c>
      <c r="J3" s="2">
        <v>1.7121299999999999</v>
      </c>
      <c r="L3" s="2">
        <v>800</v>
      </c>
      <c r="M3" s="2">
        <v>1.2705299999999999</v>
      </c>
      <c r="N3" s="2">
        <v>1.0793330000000001</v>
      </c>
      <c r="O3" s="2">
        <v>1.0754410000000001</v>
      </c>
    </row>
    <row r="4" spans="1:15" x14ac:dyDescent="0.2">
      <c r="A4" s="2"/>
      <c r="B4" s="2">
        <v>810</v>
      </c>
      <c r="C4" s="2">
        <v>1.447994</v>
      </c>
      <c r="D4" s="2">
        <v>1.4158729999999999</v>
      </c>
      <c r="E4" s="2">
        <v>1.62477</v>
      </c>
      <c r="G4" s="2">
        <v>810</v>
      </c>
      <c r="H4" s="2">
        <v>1.8894709999999999</v>
      </c>
      <c r="I4" s="2">
        <v>1.619923</v>
      </c>
      <c r="J4" s="2">
        <v>1.8812850000000001</v>
      </c>
      <c r="L4" s="2">
        <v>810</v>
      </c>
      <c r="M4" s="2">
        <v>1.304889</v>
      </c>
      <c r="N4" s="2">
        <v>1.1441159999999999</v>
      </c>
      <c r="O4" s="2">
        <v>1.157878</v>
      </c>
    </row>
    <row r="5" spans="1:15" x14ac:dyDescent="0.2">
      <c r="A5" s="2"/>
      <c r="B5" s="2">
        <v>820</v>
      </c>
      <c r="C5" s="2">
        <v>1.415219</v>
      </c>
      <c r="D5" s="2">
        <v>1.3810020000000001</v>
      </c>
      <c r="E5" s="2">
        <v>1.511649</v>
      </c>
      <c r="G5" s="2">
        <v>820</v>
      </c>
      <c r="H5" s="2">
        <v>1.987687</v>
      </c>
      <c r="I5" s="2">
        <v>1.7162740000000001</v>
      </c>
      <c r="J5" s="2">
        <v>1.987215</v>
      </c>
      <c r="L5" s="2">
        <v>820</v>
      </c>
      <c r="M5" s="2">
        <v>1.404509</v>
      </c>
      <c r="N5" s="2">
        <v>1.242775</v>
      </c>
      <c r="O5" s="2">
        <v>1.3146009999999999</v>
      </c>
    </row>
    <row r="6" spans="1:15" x14ac:dyDescent="0.2">
      <c r="A6" s="2"/>
      <c r="B6" s="2">
        <v>830</v>
      </c>
      <c r="C6" s="2">
        <v>1.2000949999999999</v>
      </c>
      <c r="D6" s="2">
        <v>1.167921</v>
      </c>
      <c r="E6" s="2">
        <v>1.2802249999999999</v>
      </c>
      <c r="G6" s="2">
        <v>830</v>
      </c>
      <c r="H6" s="2">
        <v>1.938693</v>
      </c>
      <c r="I6" s="2">
        <v>1.6923569999999999</v>
      </c>
      <c r="J6" s="2">
        <v>1.9566490000000001</v>
      </c>
      <c r="L6" s="2">
        <v>830</v>
      </c>
      <c r="M6" s="2">
        <v>1.6154500000000001</v>
      </c>
      <c r="N6" s="2">
        <v>1.4490339999999999</v>
      </c>
      <c r="O6" s="2">
        <v>1.5283629999999999</v>
      </c>
    </row>
    <row r="7" spans="1:15" x14ac:dyDescent="0.2">
      <c r="A7" s="2"/>
      <c r="B7" s="2">
        <v>840</v>
      </c>
      <c r="C7" s="2">
        <v>1.005009</v>
      </c>
      <c r="D7" s="2">
        <v>0.9694528</v>
      </c>
      <c r="E7" s="2">
        <v>1.0577350000000001</v>
      </c>
      <c r="G7" s="2">
        <v>840</v>
      </c>
      <c r="H7" s="2">
        <v>1.9126529999999999</v>
      </c>
      <c r="I7" s="2">
        <v>1.6891320000000001</v>
      </c>
      <c r="J7" s="2">
        <v>1.9643919999999999</v>
      </c>
      <c r="L7" s="2">
        <v>840</v>
      </c>
      <c r="M7" s="2">
        <v>1.9031210000000001</v>
      </c>
      <c r="N7" s="2">
        <v>1.742356</v>
      </c>
      <c r="O7" s="2">
        <v>1.8571679999999999</v>
      </c>
    </row>
    <row r="8" spans="1:15" x14ac:dyDescent="0.2">
      <c r="A8" s="2"/>
      <c r="B8" s="2">
        <v>850</v>
      </c>
      <c r="C8" s="2">
        <v>0.87639429999999996</v>
      </c>
      <c r="D8" s="2">
        <v>0.84615649999999998</v>
      </c>
      <c r="E8" s="2">
        <v>0.90171400000000002</v>
      </c>
      <c r="G8" s="2">
        <v>850</v>
      </c>
      <c r="H8" s="2">
        <v>2.0406949999999999</v>
      </c>
      <c r="I8" s="2">
        <v>1.8258220000000001</v>
      </c>
      <c r="J8" s="2">
        <v>2.1277650000000001</v>
      </c>
      <c r="L8" s="2">
        <v>850</v>
      </c>
      <c r="M8" s="2">
        <v>2.3285130000000001</v>
      </c>
      <c r="N8" s="2">
        <v>2.1577829999999998</v>
      </c>
      <c r="O8" s="2">
        <v>2.3596900000000001</v>
      </c>
    </row>
    <row r="9" spans="1:15" x14ac:dyDescent="0.2">
      <c r="A9" s="2"/>
      <c r="B9" s="2">
        <v>860</v>
      </c>
      <c r="C9" s="2">
        <v>0.77678879999999995</v>
      </c>
      <c r="D9" s="2">
        <v>0.75550879999999998</v>
      </c>
      <c r="E9" s="2">
        <v>0.78890879999999997</v>
      </c>
      <c r="G9" s="2">
        <v>860</v>
      </c>
      <c r="H9" s="2">
        <v>2.2694999999999999</v>
      </c>
      <c r="I9" s="2">
        <v>2.0710600000000001</v>
      </c>
      <c r="J9" s="2">
        <v>2.393062</v>
      </c>
      <c r="L9" s="2">
        <v>860</v>
      </c>
      <c r="M9" s="2">
        <v>2.921643</v>
      </c>
      <c r="N9" s="2">
        <v>2.7412779999999999</v>
      </c>
      <c r="O9" s="2">
        <v>3.033382</v>
      </c>
    </row>
    <row r="10" spans="1:15" x14ac:dyDescent="0.2">
      <c r="A10" s="2"/>
      <c r="B10" s="2">
        <v>870</v>
      </c>
      <c r="C10" s="2">
        <v>0.67661110000000002</v>
      </c>
      <c r="D10" s="2">
        <v>0.65746479999999996</v>
      </c>
      <c r="E10" s="2">
        <v>0.68633710000000003</v>
      </c>
      <c r="G10" s="2">
        <v>870</v>
      </c>
      <c r="H10" s="2">
        <v>2.6655419999999999</v>
      </c>
      <c r="I10" s="2">
        <v>2.4338890000000002</v>
      </c>
      <c r="J10" s="2">
        <v>2.8181780000000001</v>
      </c>
      <c r="L10" s="2">
        <v>870</v>
      </c>
      <c r="M10" s="2">
        <v>3.939549</v>
      </c>
      <c r="N10" s="2">
        <v>3.7019310000000001</v>
      </c>
      <c r="O10" s="2">
        <v>4.1061129999999997</v>
      </c>
    </row>
    <row r="11" spans="1:15" x14ac:dyDescent="0.2">
      <c r="A11" s="2"/>
      <c r="B11" s="2">
        <v>880</v>
      </c>
      <c r="C11" s="2">
        <v>0.57807839999999999</v>
      </c>
      <c r="D11" s="2">
        <v>0.56018440000000003</v>
      </c>
      <c r="E11" s="2">
        <v>0.59428270000000005</v>
      </c>
      <c r="G11" s="2">
        <v>880</v>
      </c>
      <c r="H11" s="2">
        <v>3.1040049999999999</v>
      </c>
      <c r="I11" s="2">
        <v>2.8961709999999998</v>
      </c>
      <c r="J11" s="2">
        <v>3.3767019999999999</v>
      </c>
      <c r="L11" s="2">
        <v>880</v>
      </c>
      <c r="M11" s="2">
        <v>5.369523</v>
      </c>
      <c r="N11" s="2">
        <v>5.1700309999999998</v>
      </c>
      <c r="O11" s="2">
        <v>5.6819790000000001</v>
      </c>
    </row>
    <row r="12" spans="1:15" x14ac:dyDescent="0.2">
      <c r="A12" s="2"/>
      <c r="B12" s="2">
        <v>890</v>
      </c>
      <c r="C12" s="2">
        <v>0.57285299999999995</v>
      </c>
      <c r="D12" s="2">
        <v>0.53863819999999996</v>
      </c>
      <c r="E12" s="2">
        <v>0.57447590000000004</v>
      </c>
      <c r="G12" s="2">
        <v>890</v>
      </c>
      <c r="H12" s="2">
        <v>4.0428280000000001</v>
      </c>
      <c r="I12" s="2">
        <v>3.7589090000000001</v>
      </c>
      <c r="J12" s="2">
        <v>4.4382219999999997</v>
      </c>
      <c r="L12" s="2">
        <v>890</v>
      </c>
      <c r="M12" s="2">
        <v>7.0573560000000004</v>
      </c>
      <c r="N12" s="2">
        <v>6.9785409999999999</v>
      </c>
      <c r="O12" s="2">
        <v>7.725689</v>
      </c>
    </row>
    <row r="13" spans="1:15" x14ac:dyDescent="0.2">
      <c r="A13" s="2"/>
      <c r="B13" s="2">
        <v>900</v>
      </c>
      <c r="C13" s="2">
        <v>0.56762769999999996</v>
      </c>
      <c r="D13" s="2">
        <v>0.55294569999999998</v>
      </c>
      <c r="E13" s="2">
        <v>0.5809221</v>
      </c>
      <c r="G13" s="2">
        <v>900</v>
      </c>
      <c r="H13" s="2">
        <v>5.1248880000000003</v>
      </c>
      <c r="I13" s="2">
        <v>4.7944649999999998</v>
      </c>
      <c r="J13" s="2">
        <v>5.5928829999999996</v>
      </c>
      <c r="L13" s="2">
        <v>900</v>
      </c>
      <c r="M13" s="2">
        <v>9.0286080000000002</v>
      </c>
      <c r="N13" s="2">
        <v>8.6707699999999992</v>
      </c>
      <c r="O13" s="2">
        <v>9.6275960000000005</v>
      </c>
    </row>
    <row r="14" spans="1:15" x14ac:dyDescent="0.2">
      <c r="A14" s="2"/>
      <c r="B14" s="2">
        <v>910</v>
      </c>
      <c r="C14" s="2">
        <v>0.59213830000000001</v>
      </c>
      <c r="D14" s="2">
        <v>0.57957069999999999</v>
      </c>
      <c r="E14" s="2">
        <v>0.60667199999999999</v>
      </c>
      <c r="G14" s="2">
        <v>910</v>
      </c>
      <c r="H14" s="2">
        <v>5.9190040000000002</v>
      </c>
      <c r="I14" s="2">
        <v>5.5525310000000001</v>
      </c>
      <c r="J14" s="2">
        <v>6.5434330000000003</v>
      </c>
      <c r="L14" s="2">
        <v>910</v>
      </c>
      <c r="M14" s="2">
        <v>9.9959819999999997</v>
      </c>
      <c r="N14" s="2">
        <v>9.5804209999999994</v>
      </c>
      <c r="O14" s="2">
        <v>10.785780000000001</v>
      </c>
    </row>
    <row r="15" spans="1:15" x14ac:dyDescent="0.2">
      <c r="A15" s="2"/>
      <c r="B15" s="2">
        <v>920</v>
      </c>
      <c r="C15" s="2">
        <v>0.64110230000000001</v>
      </c>
      <c r="D15" s="2">
        <v>0.63026740000000003</v>
      </c>
      <c r="E15" s="2">
        <v>0.65839749999999997</v>
      </c>
      <c r="G15" s="2">
        <v>920</v>
      </c>
      <c r="H15" s="2">
        <v>6.6943770000000002</v>
      </c>
      <c r="I15" s="2">
        <v>6.3277020000000004</v>
      </c>
      <c r="J15" s="2">
        <v>7.4604410000000003</v>
      </c>
      <c r="L15" s="2">
        <v>920</v>
      </c>
      <c r="M15" s="2">
        <v>10.441979999999999</v>
      </c>
      <c r="N15" s="2">
        <v>10.039709999999999</v>
      </c>
      <c r="O15" s="2">
        <v>11.33121</v>
      </c>
    </row>
    <row r="16" spans="1:15" x14ac:dyDescent="0.2">
      <c r="A16" s="2"/>
      <c r="B16" s="2">
        <v>930</v>
      </c>
      <c r="C16" s="2">
        <v>0.73569419999999996</v>
      </c>
      <c r="D16" s="2">
        <v>0.73170449999999998</v>
      </c>
      <c r="E16" s="2">
        <v>0.75549010000000005</v>
      </c>
      <c r="G16" s="2">
        <v>930</v>
      </c>
      <c r="H16" s="2">
        <v>7.399635</v>
      </c>
      <c r="I16" s="2">
        <v>6.9982540000000002</v>
      </c>
      <c r="J16" s="2">
        <v>8.3104209999999998</v>
      </c>
      <c r="L16" s="2">
        <v>930</v>
      </c>
      <c r="M16" s="2">
        <v>10.05803</v>
      </c>
      <c r="N16" s="2">
        <v>9.5643170000000008</v>
      </c>
      <c r="O16" s="2">
        <v>11.00004</v>
      </c>
    </row>
    <row r="17" spans="1:15" x14ac:dyDescent="0.2">
      <c r="A17" s="2"/>
      <c r="B17" s="2">
        <v>940</v>
      </c>
      <c r="C17" s="2">
        <v>0.86278310000000002</v>
      </c>
      <c r="D17" s="2">
        <v>0.86699959999999998</v>
      </c>
      <c r="E17" s="2">
        <v>0.87537010000000004</v>
      </c>
      <c r="G17" s="2">
        <v>940</v>
      </c>
      <c r="H17" s="2">
        <v>7.8999170000000003</v>
      </c>
      <c r="I17" s="2">
        <v>7.5294889999999999</v>
      </c>
      <c r="J17" s="2">
        <v>8.7633510000000001</v>
      </c>
      <c r="L17" s="2">
        <v>940</v>
      </c>
      <c r="M17" s="2">
        <v>9.1563189999999999</v>
      </c>
      <c r="N17" s="2">
        <v>8.6845359999999996</v>
      </c>
      <c r="O17" s="2">
        <v>10.01102</v>
      </c>
    </row>
    <row r="18" spans="1:15" x14ac:dyDescent="0.2">
      <c r="A18" s="2"/>
      <c r="B18" s="2">
        <v>950</v>
      </c>
      <c r="C18" s="2">
        <v>0.95633659999999998</v>
      </c>
      <c r="D18" s="2">
        <v>0.95944850000000004</v>
      </c>
      <c r="E18" s="2">
        <v>0.96324620000000005</v>
      </c>
      <c r="G18" s="2">
        <v>950</v>
      </c>
      <c r="H18" s="2">
        <v>7.9547790000000003</v>
      </c>
      <c r="I18" s="2">
        <v>7.5176360000000004</v>
      </c>
      <c r="J18" s="2">
        <v>8.7833939999999995</v>
      </c>
      <c r="L18" s="2">
        <v>950</v>
      </c>
      <c r="M18" s="2">
        <v>8.3179689999999997</v>
      </c>
      <c r="N18" s="2">
        <v>7.8353719999999996</v>
      </c>
      <c r="O18" s="2">
        <v>9.1185349999999996</v>
      </c>
    </row>
    <row r="19" spans="1:15" x14ac:dyDescent="0.2">
      <c r="A19" s="2"/>
      <c r="B19" s="2">
        <v>960</v>
      </c>
      <c r="C19" s="2">
        <v>1</v>
      </c>
      <c r="D19" s="2">
        <v>1</v>
      </c>
      <c r="E19" s="2">
        <v>1</v>
      </c>
      <c r="G19" s="2">
        <v>960</v>
      </c>
      <c r="H19" s="2">
        <v>7.9732279999999998</v>
      </c>
      <c r="I19" s="2">
        <v>7.619993</v>
      </c>
      <c r="J19" s="2">
        <v>8.8581109999999992</v>
      </c>
      <c r="L19" s="2">
        <v>960</v>
      </c>
      <c r="M19" s="2">
        <v>7.9732279999999998</v>
      </c>
      <c r="N19" s="2">
        <v>7.619993</v>
      </c>
      <c r="O19" s="2">
        <v>8.8581109999999992</v>
      </c>
    </row>
    <row r="20" spans="1:15" x14ac:dyDescent="0.2">
      <c r="A20" s="2"/>
      <c r="B20" s="2">
        <v>970</v>
      </c>
      <c r="C20" s="2">
        <v>0.82566450000000002</v>
      </c>
      <c r="D20" s="2">
        <v>0.82893490000000003</v>
      </c>
      <c r="E20" s="2">
        <v>0.82951280000000005</v>
      </c>
      <c r="G20" s="2">
        <v>970</v>
      </c>
      <c r="H20" s="2">
        <v>6.8114980000000003</v>
      </c>
      <c r="I20" s="2">
        <v>6.6077310000000002</v>
      </c>
      <c r="J20" s="2">
        <v>7.7159370000000003</v>
      </c>
      <c r="L20" s="2">
        <v>970</v>
      </c>
      <c r="M20" s="2">
        <v>8.2497170000000004</v>
      </c>
      <c r="N20" s="2">
        <v>7.9713520000000004</v>
      </c>
      <c r="O20" s="2">
        <v>9.3017690000000002</v>
      </c>
    </row>
    <row r="21" spans="1:15" x14ac:dyDescent="0.2">
      <c r="A21" s="2"/>
      <c r="B21" s="2">
        <v>980</v>
      </c>
      <c r="C21" s="2">
        <v>0.72894570000000003</v>
      </c>
      <c r="D21" s="2">
        <v>0.73435930000000005</v>
      </c>
      <c r="E21" s="2">
        <v>0.73068169999999999</v>
      </c>
      <c r="G21" s="2">
        <v>980</v>
      </c>
      <c r="H21" s="2">
        <v>6.7361040000000001</v>
      </c>
      <c r="I21" s="2">
        <v>6.3904829999999997</v>
      </c>
      <c r="J21" s="2">
        <v>7.3926819999999998</v>
      </c>
      <c r="L21" s="2">
        <v>980</v>
      </c>
      <c r="M21" s="2">
        <v>9.2408859999999997</v>
      </c>
      <c r="N21" s="2">
        <v>8.7021200000000007</v>
      </c>
      <c r="O21" s="2">
        <v>10.117509999999999</v>
      </c>
    </row>
    <row r="22" spans="1:15" x14ac:dyDescent="0.2">
      <c r="A22" s="2"/>
      <c r="B22" s="2">
        <v>990</v>
      </c>
      <c r="C22" s="2">
        <v>0.71646639999999995</v>
      </c>
      <c r="D22" s="2">
        <v>0.72218059999999995</v>
      </c>
      <c r="E22" s="2">
        <v>0.72479280000000001</v>
      </c>
      <c r="G22" s="2">
        <v>990</v>
      </c>
      <c r="H22" s="2">
        <v>6.5105380000000004</v>
      </c>
      <c r="I22" s="2">
        <v>6.2016220000000004</v>
      </c>
      <c r="J22" s="2">
        <v>7.3127959999999996</v>
      </c>
      <c r="L22" s="2">
        <v>990</v>
      </c>
      <c r="M22" s="2">
        <v>9.0870110000000004</v>
      </c>
      <c r="N22" s="2">
        <v>8.5873570000000008</v>
      </c>
      <c r="O22" s="2">
        <v>10.089499999999999</v>
      </c>
    </row>
    <row r="23" spans="1:15" x14ac:dyDescent="0.2">
      <c r="A23" s="2"/>
      <c r="B23" s="2">
        <v>1000</v>
      </c>
      <c r="C23" s="2">
        <v>0.70322980000000002</v>
      </c>
      <c r="D23" s="2">
        <v>0.71228959999999997</v>
      </c>
      <c r="E23" s="2">
        <v>0.71123309999999995</v>
      </c>
      <c r="G23" s="2">
        <v>1000</v>
      </c>
      <c r="H23" s="2">
        <v>5.6752399999999996</v>
      </c>
      <c r="I23" s="2">
        <v>5.4809739999999998</v>
      </c>
      <c r="J23" s="2">
        <v>6.3605609999999997</v>
      </c>
      <c r="L23" s="2">
        <v>1000</v>
      </c>
      <c r="M23" s="2">
        <v>8.0702499999999997</v>
      </c>
      <c r="N23" s="2">
        <v>7.6948670000000003</v>
      </c>
      <c r="O23" s="2">
        <v>8.9430049999999994</v>
      </c>
    </row>
    <row r="24" spans="1:15" x14ac:dyDescent="0.2">
      <c r="A24" s="2"/>
      <c r="B24" s="2">
        <v>1010</v>
      </c>
      <c r="C24" s="2">
        <v>0.67685320000000004</v>
      </c>
      <c r="D24" s="2">
        <v>0.69826790000000005</v>
      </c>
      <c r="E24" s="2">
        <v>0.69272880000000003</v>
      </c>
      <c r="G24" s="2">
        <v>1010</v>
      </c>
      <c r="H24" s="2">
        <v>4.5648920000000004</v>
      </c>
      <c r="I24" s="2">
        <v>4.2299769999999999</v>
      </c>
      <c r="J24" s="2">
        <v>4.8290940000000004</v>
      </c>
      <c r="L24" s="2">
        <v>1010</v>
      </c>
      <c r="M24" s="2">
        <v>6.7442859999999998</v>
      </c>
      <c r="N24" s="2">
        <v>6.0578139999999996</v>
      </c>
      <c r="O24" s="2">
        <v>6.9711179999999997</v>
      </c>
    </row>
    <row r="25" spans="1:15" x14ac:dyDescent="0.2">
      <c r="A25" s="2"/>
      <c r="B25" s="2">
        <v>1020</v>
      </c>
      <c r="C25" s="2">
        <v>0.59010759999999995</v>
      </c>
      <c r="D25" s="2">
        <v>0.61146869999999998</v>
      </c>
      <c r="E25" s="2">
        <v>0.60133700000000001</v>
      </c>
      <c r="G25" s="2">
        <v>1020</v>
      </c>
      <c r="H25" s="2">
        <v>2.5463110000000002</v>
      </c>
      <c r="I25" s="2">
        <v>2.3574899999999999</v>
      </c>
      <c r="J25" s="2">
        <v>2.7330239999999999</v>
      </c>
      <c r="L25" s="2">
        <v>1020</v>
      </c>
      <c r="M25" s="2">
        <v>4.3149940000000004</v>
      </c>
      <c r="N25" s="2">
        <v>3.8554539999999999</v>
      </c>
      <c r="O25" s="2">
        <v>4.5449130000000002</v>
      </c>
    </row>
    <row r="26" spans="1:15" x14ac:dyDescent="0.2">
      <c r="A26" s="2"/>
      <c r="B26" s="2">
        <v>1030</v>
      </c>
      <c r="C26" s="2">
        <v>0.38283669999999997</v>
      </c>
      <c r="D26" s="2">
        <v>0.39745330000000001</v>
      </c>
      <c r="E26" s="2">
        <v>0.39504990000000001</v>
      </c>
      <c r="G26" s="2">
        <v>1030</v>
      </c>
      <c r="H26" s="2">
        <v>1.1830449999999999</v>
      </c>
      <c r="I26" s="2">
        <v>1.0740369999999999</v>
      </c>
      <c r="J26" s="2">
        <v>1.218237</v>
      </c>
      <c r="L26" s="2">
        <v>1030</v>
      </c>
      <c r="M26" s="2">
        <v>3.0902080000000001</v>
      </c>
      <c r="N26" s="2">
        <v>2.7022979999999999</v>
      </c>
      <c r="O26" s="2">
        <v>3.0837539999999999</v>
      </c>
    </row>
    <row r="27" spans="1:15" x14ac:dyDescent="0.2">
      <c r="A27" s="2"/>
      <c r="B27" s="2">
        <v>1040</v>
      </c>
      <c r="C27" s="2">
        <v>0.2116603</v>
      </c>
      <c r="D27" s="2">
        <v>0.21398500000000001</v>
      </c>
      <c r="E27" s="2">
        <v>0.2148427</v>
      </c>
      <c r="G27" s="2">
        <v>1040</v>
      </c>
      <c r="H27" s="2">
        <v>0.53088709999999995</v>
      </c>
      <c r="I27" s="2">
        <v>0.47801559999999998</v>
      </c>
      <c r="J27" s="2">
        <v>0.53710820000000004</v>
      </c>
      <c r="L27" s="2">
        <v>1040</v>
      </c>
      <c r="M27" s="2">
        <v>2.5082040000000001</v>
      </c>
      <c r="N27" s="2">
        <v>2.2338749999999998</v>
      </c>
      <c r="O27" s="2">
        <v>2.5000070000000001</v>
      </c>
    </row>
    <row r="28" spans="1:15" x14ac:dyDescent="0.2">
      <c r="A28" s="2"/>
      <c r="B28" s="2">
        <v>1050</v>
      </c>
      <c r="C28" s="2">
        <v>8.4828329999999993E-2</v>
      </c>
      <c r="D28" s="2">
        <v>8.3227590000000004E-2</v>
      </c>
      <c r="E28" s="2">
        <v>8.7482699999999997E-2</v>
      </c>
      <c r="G28" s="2">
        <v>1050</v>
      </c>
      <c r="H28" s="2">
        <v>0.192826</v>
      </c>
      <c r="I28" s="2">
        <v>0.17171700000000001</v>
      </c>
      <c r="J28" s="2">
        <v>0.19235369999999999</v>
      </c>
      <c r="L28" s="2">
        <v>1050</v>
      </c>
      <c r="M28" s="2">
        <v>2.2731319999999999</v>
      </c>
      <c r="N28" s="2">
        <v>2.0632220000000001</v>
      </c>
      <c r="O28" s="2">
        <v>2.198763</v>
      </c>
    </row>
    <row r="29" spans="1:15" x14ac:dyDescent="0.2">
      <c r="A29" s="2"/>
      <c r="B29" s="2"/>
      <c r="C29" s="2"/>
      <c r="D2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e-Photon (a)</vt:lpstr>
      <vt:lpstr>Two-Photon 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2T09:14:25Z</dcterms:created>
  <dcterms:modified xsi:type="dcterms:W3CDTF">2021-01-21T17:42:07Z</dcterms:modified>
</cp:coreProperties>
</file>